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novartisnam-my.sharepoint.com/personal/xuyo1_novartis_net/Documents/data/OPH/monthly report OPH/ZIP7 paper/final submission/minimum data set/"/>
    </mc:Choice>
  </mc:AlternateContent>
  <bookViews>
    <workbookView xWindow="0" yWindow="0" windowWidth="19200" windowHeight="7090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F3" i="1"/>
  <c r="E4" i="1"/>
  <c r="F4" i="1"/>
  <c r="E5" i="1"/>
  <c r="F5" i="1"/>
  <c r="E6" i="1"/>
  <c r="F6" i="1"/>
  <c r="E7" i="1"/>
  <c r="F7" i="1"/>
  <c r="E8" i="1"/>
  <c r="F8" i="1"/>
  <c r="E9" i="1"/>
  <c r="F9" i="1"/>
  <c r="F2" i="1"/>
  <c r="E2" i="1"/>
</calcChain>
</file>

<file path=xl/sharedStrings.xml><?xml version="1.0" encoding="utf-8"?>
<sst xmlns="http://schemas.openxmlformats.org/spreadsheetml/2006/main" count="10" uniqueCount="10">
  <si>
    <t>group</t>
  </si>
  <si>
    <t>std</t>
  </si>
  <si>
    <t>media</t>
  </si>
  <si>
    <t>IL1b+TNFa</t>
  </si>
  <si>
    <t>ligands+NVS-ZP7-4(uM)</t>
  </si>
  <si>
    <t>ligands+NVS-ZP7-6(uM)</t>
  </si>
  <si>
    <t>IL6-01</t>
  </si>
  <si>
    <t>IL6-02</t>
  </si>
  <si>
    <t>IL6 (ave)</t>
  </si>
  <si>
    <t>compound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6 in</a:t>
            </a:r>
            <a:r>
              <a:rPr lang="en-US" baseline="0"/>
              <a:t> ARPE19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IL6 (av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F$2:$F$9</c:f>
                <c:numCache>
                  <c:formatCode>General</c:formatCode>
                  <c:ptCount val="8"/>
                  <c:pt idx="0">
                    <c:v>0.46453909494039264</c:v>
                  </c:pt>
                  <c:pt idx="1">
                    <c:v>4.2039504834937436</c:v>
                  </c:pt>
                  <c:pt idx="2">
                    <c:v>16.546317928622763</c:v>
                  </c:pt>
                  <c:pt idx="3">
                    <c:v>8.3488711372436502</c:v>
                  </c:pt>
                  <c:pt idx="4">
                    <c:v>6.6821767269989714</c:v>
                  </c:pt>
                  <c:pt idx="5">
                    <c:v>25.460848825672247</c:v>
                  </c:pt>
                  <c:pt idx="6">
                    <c:v>8.8039141291382936</c:v>
                  </c:pt>
                  <c:pt idx="7">
                    <c:v>8.59551316499931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A$2:$B$9</c:f>
              <c:multiLvlStrCache>
                <c:ptCount val="8"/>
                <c:lvl>
                  <c:pt idx="0">
                    <c:v>0</c:v>
                  </c:pt>
                  <c:pt idx="1">
                    <c:v>0</c:v>
                  </c:pt>
                  <c:pt idx="2">
                    <c:v>1.1</c:v>
                  </c:pt>
                  <c:pt idx="3">
                    <c:v>3.3</c:v>
                  </c:pt>
                  <c:pt idx="4">
                    <c:v>10</c:v>
                  </c:pt>
                  <c:pt idx="5">
                    <c:v>1.1</c:v>
                  </c:pt>
                  <c:pt idx="6">
                    <c:v>3.3</c:v>
                  </c:pt>
                  <c:pt idx="7">
                    <c:v>10</c:v>
                  </c:pt>
                </c:lvl>
                <c:lvl>
                  <c:pt idx="0">
                    <c:v>media</c:v>
                  </c:pt>
                  <c:pt idx="1">
                    <c:v>IL1b+TNFa</c:v>
                  </c:pt>
                  <c:pt idx="2">
                    <c:v>ligands+NVS-ZP7-4(uM)</c:v>
                  </c:pt>
                  <c:pt idx="5">
                    <c:v>ligands+NVS-ZP7-6(uM)</c:v>
                  </c:pt>
                </c:lvl>
              </c:multiLvlStrCache>
            </c:multiLvlStrRef>
          </c:cat>
          <c:val>
            <c:numRef>
              <c:f>Sheet1!$E$2:$E$9</c:f>
              <c:numCache>
                <c:formatCode>General</c:formatCode>
                <c:ptCount val="8"/>
                <c:pt idx="0">
                  <c:v>1.5317816795971144</c:v>
                </c:pt>
                <c:pt idx="1">
                  <c:v>195.15720702327479</c:v>
                </c:pt>
                <c:pt idx="2">
                  <c:v>77.122635089152027</c:v>
                </c:pt>
                <c:pt idx="3">
                  <c:v>46.417313189056756</c:v>
                </c:pt>
                <c:pt idx="4">
                  <c:v>39.06229299941019</c:v>
                </c:pt>
                <c:pt idx="5">
                  <c:v>238.53491220906491</c:v>
                </c:pt>
                <c:pt idx="6">
                  <c:v>227.11165555101857</c:v>
                </c:pt>
                <c:pt idx="7">
                  <c:v>210.72365137697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DB-4A92-9177-326AF87B0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5325168"/>
        <c:axId val="1115328448"/>
      </c:barChart>
      <c:catAx>
        <c:axId val="1115325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5328448"/>
        <c:crosses val="autoZero"/>
        <c:auto val="1"/>
        <c:lblAlgn val="ctr"/>
        <c:lblOffset val="100"/>
        <c:noMultiLvlLbl val="0"/>
      </c:catAx>
      <c:valAx>
        <c:axId val="111532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6 (n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5325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58874</xdr:colOff>
      <xdr:row>11</xdr:row>
      <xdr:rowOff>117474</xdr:rowOff>
    </xdr:from>
    <xdr:to>
      <xdr:col>10</xdr:col>
      <xdr:colOff>63500</xdr:colOff>
      <xdr:row>31</xdr:row>
      <xdr:rowOff>508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A4" sqref="A4"/>
    </sheetView>
  </sheetViews>
  <sheetFormatPr defaultRowHeight="12.5" x14ac:dyDescent="0.25"/>
  <cols>
    <col min="1" max="1" width="24.7265625" bestFit="1" customWidth="1"/>
    <col min="2" max="2" width="21.7265625" customWidth="1"/>
  </cols>
  <sheetData>
    <row r="1" spans="1:6" x14ac:dyDescent="0.25">
      <c r="A1" t="s">
        <v>0</v>
      </c>
      <c r="B1" t="s">
        <v>9</v>
      </c>
      <c r="C1" t="s">
        <v>6</v>
      </c>
      <c r="D1" t="s">
        <v>7</v>
      </c>
      <c r="E1" t="s">
        <v>8</v>
      </c>
      <c r="F1" t="s">
        <v>1</v>
      </c>
    </row>
    <row r="2" spans="1:6" x14ac:dyDescent="0.25">
      <c r="A2" t="s">
        <v>2</v>
      </c>
      <c r="B2">
        <v>0</v>
      </c>
      <c r="C2">
        <v>1.203302935438501</v>
      </c>
      <c r="D2">
        <v>1.8602604237557279</v>
      </c>
      <c r="E2">
        <f>AVERAGE(C2:D2)</f>
        <v>1.5317816795971144</v>
      </c>
      <c r="F2">
        <f>STDEV(C2:D2)</f>
        <v>0.46453909494039264</v>
      </c>
    </row>
    <row r="3" spans="1:6" x14ac:dyDescent="0.25">
      <c r="A3" t="s">
        <v>3</v>
      </c>
      <c r="B3">
        <v>0</v>
      </c>
      <c r="C3">
        <v>198.1298489179257</v>
      </c>
      <c r="D3">
        <v>192.18456512862392</v>
      </c>
      <c r="E3">
        <f t="shared" ref="E3:E9" si="0">AVERAGE(C3:D3)</f>
        <v>195.15720702327479</v>
      </c>
      <c r="F3">
        <f t="shared" ref="F3:F9" si="1">STDEV(C3:D3)</f>
        <v>4.2039504834937436</v>
      </c>
    </row>
    <row r="4" spans="1:6" x14ac:dyDescent="0.25">
      <c r="A4" t="s">
        <v>4</v>
      </c>
      <c r="B4">
        <v>1.1000000000000001</v>
      </c>
      <c r="C4">
        <v>65.42262147815434</v>
      </c>
      <c r="D4">
        <v>88.822648700149713</v>
      </c>
      <c r="E4">
        <f t="shared" si="0"/>
        <v>77.122635089152027</v>
      </c>
      <c r="F4">
        <f t="shared" si="1"/>
        <v>16.546317928622763</v>
      </c>
    </row>
    <row r="5" spans="1:6" x14ac:dyDescent="0.25">
      <c r="B5">
        <v>3.3</v>
      </c>
      <c r="C5">
        <v>40.513769792659133</v>
      </c>
      <c r="D5">
        <v>52.320856585454386</v>
      </c>
      <c r="E5">
        <f t="shared" si="0"/>
        <v>46.417313189056756</v>
      </c>
      <c r="F5">
        <f t="shared" si="1"/>
        <v>8.3488711372436502</v>
      </c>
    </row>
    <row r="6" spans="1:6" x14ac:dyDescent="0.25">
      <c r="B6">
        <v>10</v>
      </c>
      <c r="C6">
        <v>34.337280522662311</v>
      </c>
      <c r="D6">
        <v>43.787305476158075</v>
      </c>
      <c r="E6">
        <f t="shared" si="0"/>
        <v>39.06229299941019</v>
      </c>
      <c r="F6">
        <f t="shared" si="1"/>
        <v>6.6821767269989714</v>
      </c>
    </row>
    <row r="7" spans="1:6" x14ac:dyDescent="0.25">
      <c r="A7" t="s">
        <v>5</v>
      </c>
      <c r="B7">
        <v>1.1000000000000001</v>
      </c>
      <c r="C7">
        <v>256.5384510684633</v>
      </c>
      <c r="D7">
        <v>220.53137334966652</v>
      </c>
      <c r="E7">
        <f t="shared" si="0"/>
        <v>238.53491220906491</v>
      </c>
      <c r="F7">
        <f t="shared" si="1"/>
        <v>25.460848825672247</v>
      </c>
    </row>
    <row r="8" spans="1:6" x14ac:dyDescent="0.25">
      <c r="B8">
        <v>3.3</v>
      </c>
      <c r="C8">
        <v>220.88634816932083</v>
      </c>
      <c r="D8">
        <v>233.33696293271632</v>
      </c>
      <c r="E8">
        <f t="shared" si="0"/>
        <v>227.11165555101857</v>
      </c>
      <c r="F8">
        <f t="shared" si="1"/>
        <v>8.8039141291382936</v>
      </c>
    </row>
    <row r="9" spans="1:6" x14ac:dyDescent="0.25">
      <c r="B9">
        <v>10</v>
      </c>
      <c r="C9">
        <v>204.64570573023002</v>
      </c>
      <c r="D9">
        <v>216.80159702372853</v>
      </c>
      <c r="E9">
        <f t="shared" si="0"/>
        <v>210.72365137697926</v>
      </c>
      <c r="F9">
        <f t="shared" si="1"/>
        <v>8.5955131649993106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333FD52C78164AB68AFABD837D9656" ma:contentTypeVersion="13" ma:contentTypeDescription="Create a new document." ma:contentTypeScope="" ma:versionID="f5bd133102881dabed0f675ef939d273">
  <xsd:schema xmlns:xsd="http://www.w3.org/2001/XMLSchema" xmlns:xs="http://www.w3.org/2001/XMLSchema" xmlns:p="http://schemas.microsoft.com/office/2006/metadata/properties" xmlns:ns3="5224ed05-fb7a-4598-9efe-92bff1eeae1d" xmlns:ns4="949fa5b0-18d5-43bc-bab9-b2919be047c0" targetNamespace="http://schemas.microsoft.com/office/2006/metadata/properties" ma:root="true" ma:fieldsID="a00f4e26f6016bff8842b5951d335e86" ns3:_="" ns4:_="">
    <xsd:import namespace="5224ed05-fb7a-4598-9efe-92bff1eeae1d"/>
    <xsd:import namespace="949fa5b0-18d5-43bc-bab9-b2919be047c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24ed05-fb7a-4598-9efe-92bff1eeae1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9fa5b0-18d5-43bc-bab9-b2919be047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803C413-96E8-4BD0-8A19-15FAA13F57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24ed05-fb7a-4598-9efe-92bff1eeae1d"/>
    <ds:schemaRef ds:uri="949fa5b0-18d5-43bc-bab9-b2919be047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886D6A2-91FA-4197-A4FF-83891C4F05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8632080-8EAE-4E6E-BAE0-0B5BD91D7ACA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949fa5b0-18d5-43bc-bab9-b2919be047c0"/>
    <ds:schemaRef ds:uri="5224ed05-fb7a-4598-9efe-92bff1eeae1d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YongYao</dc:creator>
  <cp:lastModifiedBy>Xu, YongYao</cp:lastModifiedBy>
  <dcterms:created xsi:type="dcterms:W3CDTF">2022-04-23T19:26:31Z</dcterms:created>
  <dcterms:modified xsi:type="dcterms:W3CDTF">2022-04-23T19:5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2-04-23T19:26:31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330c2bd0-b5a9-452f-bd22-c96daf5d0c03</vt:lpwstr>
  </property>
  <property fmtid="{D5CDD505-2E9C-101B-9397-08002B2CF9AE}" pid="8" name="MSIP_Label_3c9bec58-8084-492e-8360-0e1cfe36408c_ContentBits">
    <vt:lpwstr>0</vt:lpwstr>
  </property>
  <property fmtid="{D5CDD505-2E9C-101B-9397-08002B2CF9AE}" pid="9" name="ContentTypeId">
    <vt:lpwstr>0x01010055333FD52C78164AB68AFABD837D9656</vt:lpwstr>
  </property>
</Properties>
</file>